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24226"/>
  <mc:AlternateContent xmlns:mc="http://schemas.openxmlformats.org/markup-compatibility/2006">
    <mc:Choice Requires="x15">
      <x15ac:absPath xmlns:x15ac="http://schemas.microsoft.com/office/spreadsheetml/2010/11/ac" url="E:\王建伟工作-凯里学院\工作学习\科研\研究\富镉油菜\转基因烟草\OASTL-NY868论文\南油868OASTL\"/>
    </mc:Choice>
  </mc:AlternateContent>
  <xr:revisionPtr revIDLastSave="0" documentId="13_ncr:1_{1DC79884-8396-4ED6-880C-8A07FFD852BB}" xr6:coauthVersionLast="47" xr6:coauthVersionMax="47" xr10:uidLastSave="{00000000-0000-0000-0000-000000000000}"/>
  <bookViews>
    <workbookView xWindow="-110" yWindow="-110" windowWidth="19420" windowHeight="10300" xr2:uid="{E936B325-17C6-43BA-B2BD-C5D3F577A75A}"/>
  </bookViews>
  <sheets>
    <sheet name="qPCR data" sheetId="3" r:id="rId1"/>
  </sheets>
  <definedNames>
    <definedName name="_xlnm._FilterDatabase" localSheetId="0" hidden="1">'qPCR data'!$A$1:$H$4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3" l="1"/>
  <c r="J21" i="3"/>
  <c r="J33" i="3"/>
  <c r="J45" i="3"/>
  <c r="I2" i="3"/>
  <c r="J2" i="3" s="1"/>
  <c r="I3" i="3"/>
  <c r="J3" i="3" s="1"/>
  <c r="I4" i="3"/>
  <c r="J4" i="3" s="1"/>
  <c r="I5" i="3"/>
  <c r="J5" i="3" s="1"/>
  <c r="I6" i="3"/>
  <c r="J6" i="3" s="1"/>
  <c r="I7" i="3"/>
  <c r="J7" i="3" s="1"/>
  <c r="I8" i="3"/>
  <c r="J8" i="3" s="1"/>
  <c r="I9" i="3"/>
  <c r="I10" i="3"/>
  <c r="J10" i="3" s="1"/>
  <c r="I11" i="3"/>
  <c r="I12" i="3"/>
  <c r="J11" i="3" s="1"/>
  <c r="I13" i="3"/>
  <c r="I14" i="3"/>
  <c r="J14" i="3" s="1"/>
  <c r="I15" i="3"/>
  <c r="J15" i="3" s="1"/>
  <c r="I16" i="3"/>
  <c r="J16" i="3" s="1"/>
  <c r="I17" i="3"/>
  <c r="J17" i="3" s="1"/>
  <c r="I18" i="3"/>
  <c r="J18" i="3" s="1"/>
  <c r="I19" i="3"/>
  <c r="J19" i="3" s="1"/>
  <c r="I20" i="3"/>
  <c r="J20" i="3" s="1"/>
  <c r="I21" i="3"/>
  <c r="I22" i="3"/>
  <c r="J22" i="3" s="1"/>
  <c r="I23" i="3"/>
  <c r="I24" i="3"/>
  <c r="J24" i="3" s="1"/>
  <c r="I25" i="3"/>
  <c r="I26" i="3"/>
  <c r="J26" i="3" s="1"/>
  <c r="I27" i="3"/>
  <c r="J27" i="3" s="1"/>
  <c r="I28" i="3"/>
  <c r="J28" i="3" s="1"/>
  <c r="I29" i="3"/>
  <c r="J29" i="3" s="1"/>
  <c r="I30" i="3"/>
  <c r="J30" i="3" s="1"/>
  <c r="I31" i="3"/>
  <c r="J31" i="3" s="1"/>
  <c r="I32" i="3"/>
  <c r="J32" i="3" s="1"/>
  <c r="I33" i="3"/>
  <c r="I34" i="3"/>
  <c r="J34" i="3" s="1"/>
  <c r="I35" i="3"/>
  <c r="I36" i="3"/>
  <c r="J36" i="3" s="1"/>
  <c r="I37" i="3"/>
  <c r="I38" i="3"/>
  <c r="J38" i="3" s="1"/>
  <c r="I39" i="3"/>
  <c r="J39" i="3" s="1"/>
  <c r="I40" i="3"/>
  <c r="J40" i="3" s="1"/>
  <c r="I41" i="3"/>
  <c r="J41" i="3" s="1"/>
  <c r="I42" i="3"/>
  <c r="J42" i="3" s="1"/>
  <c r="I43" i="3"/>
  <c r="J43" i="3" s="1"/>
  <c r="I44" i="3"/>
  <c r="J44" i="3" s="1"/>
  <c r="I45" i="3"/>
  <c r="I46" i="3"/>
  <c r="J46" i="3" s="1"/>
  <c r="I47" i="3"/>
  <c r="I48" i="3"/>
  <c r="J48" i="3" s="1"/>
  <c r="I49" i="3"/>
  <c r="A3" i="3"/>
  <c r="A4" i="3" s="1"/>
  <c r="A6" i="3"/>
  <c r="A7" i="3" s="1"/>
  <c r="A9" i="3"/>
  <c r="A10" i="3" s="1"/>
  <c r="A12" i="3"/>
  <c r="A13" i="3" s="1"/>
  <c r="A15" i="3"/>
  <c r="A16" i="3" s="1"/>
  <c r="A18" i="3"/>
  <c r="A19" i="3" s="1"/>
  <c r="A21" i="3"/>
  <c r="A22" i="3" s="1"/>
  <c r="A24" i="3"/>
  <c r="A25" i="3" s="1"/>
  <c r="A27" i="3"/>
  <c r="A28" i="3" s="1"/>
  <c r="A30" i="3"/>
  <c r="A31" i="3" s="1"/>
  <c r="A33" i="3"/>
  <c r="A34" i="3" s="1"/>
  <c r="A36" i="3"/>
  <c r="A37" i="3" s="1"/>
  <c r="A39" i="3"/>
  <c r="A40" i="3" s="1"/>
  <c r="A42" i="3"/>
  <c r="A43" i="3" s="1"/>
  <c r="A45" i="3"/>
  <c r="A46" i="3" s="1"/>
  <c r="A48" i="3"/>
  <c r="A49" i="3" s="1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J49" i="3" l="1"/>
  <c r="J37" i="3"/>
  <c r="J25" i="3"/>
  <c r="J13" i="3"/>
  <c r="J12" i="3"/>
  <c r="J47" i="3"/>
  <c r="J35" i="3"/>
  <c r="J23" i="3"/>
</calcChain>
</file>

<file path=xl/sharedStrings.xml><?xml version="1.0" encoding="utf-8"?>
<sst xmlns="http://schemas.openxmlformats.org/spreadsheetml/2006/main" count="199" uniqueCount="43">
  <si>
    <t>S1</t>
    <phoneticPr fontId="2" type="noConversion"/>
  </si>
  <si>
    <t>S2</t>
  </si>
  <si>
    <t>S3</t>
  </si>
  <si>
    <t>S4</t>
  </si>
  <si>
    <t>S5</t>
  </si>
  <si>
    <t>S6</t>
  </si>
  <si>
    <t>S7</t>
  </si>
  <si>
    <t>S8</t>
  </si>
  <si>
    <t>S17</t>
  </si>
  <si>
    <t>S18</t>
  </si>
  <si>
    <t>S19</t>
  </si>
  <si>
    <t>S20</t>
  </si>
  <si>
    <t>S21</t>
  </si>
  <si>
    <t>S22</t>
  </si>
  <si>
    <t>S23</t>
  </si>
  <si>
    <t>S24</t>
  </si>
  <si>
    <t>SID</t>
    <phoneticPr fontId="2" type="noConversion"/>
  </si>
  <si>
    <t>2-deltaCt target</t>
    <phoneticPr fontId="2" type="noConversion"/>
  </si>
  <si>
    <t>Ct Value Target</t>
    <phoneticPr fontId="2" type="noConversion"/>
  </si>
  <si>
    <t>Ct Value actin</t>
    <phoneticPr fontId="2" type="noConversion"/>
  </si>
  <si>
    <t>deltaT</t>
    <phoneticPr fontId="5" type="noConversion"/>
  </si>
  <si>
    <t>Cd</t>
    <phoneticPr fontId="5" type="noConversion"/>
  </si>
  <si>
    <t>Root</t>
    <phoneticPr fontId="5" type="noConversion"/>
  </si>
  <si>
    <t>WT</t>
    <phoneticPr fontId="5" type="noConversion"/>
  </si>
  <si>
    <t>Replication</t>
    <phoneticPr fontId="5" type="noConversion"/>
  </si>
  <si>
    <t>Treatments</t>
    <phoneticPr fontId="5" type="noConversion"/>
  </si>
  <si>
    <t>Shoot</t>
    <phoneticPr fontId="5" type="noConversion"/>
  </si>
  <si>
    <t>Ck</t>
    <phoneticPr fontId="5" type="noConversion"/>
  </si>
  <si>
    <t>BnOASTL</t>
  </si>
  <si>
    <t>BnOASTL</t>
    <phoneticPr fontId="5" type="noConversion"/>
  </si>
  <si>
    <t>Relative Expression</t>
    <phoneticPr fontId="5" type="noConversion"/>
  </si>
  <si>
    <t>WT</t>
  </si>
  <si>
    <t>Root</t>
  </si>
  <si>
    <t>Shoot</t>
  </si>
  <si>
    <t>Cd</t>
  </si>
  <si>
    <t>Ck</t>
  </si>
  <si>
    <t>Treatments</t>
  </si>
  <si>
    <t>Plant type</t>
  </si>
  <si>
    <t>Plant type</t>
    <phoneticPr fontId="5" type="noConversion"/>
  </si>
  <si>
    <t>Relative Expression</t>
    <phoneticPr fontId="5" type="noConversion"/>
  </si>
  <si>
    <t>Standard Deviation of Relative Expression</t>
    <phoneticPr fontId="5" type="noConversion"/>
  </si>
  <si>
    <t>Plant Part</t>
    <phoneticPr fontId="5" type="noConversion"/>
  </si>
  <si>
    <t>Plant Part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1" x14ac:knownFonts="1">
    <font>
      <sz val="10"/>
      <name val="Arial"/>
      <family val="2"/>
    </font>
    <font>
      <sz val="11"/>
      <color theme="1"/>
      <name val="宋体"/>
      <family val="2"/>
      <charset val="134"/>
      <scheme val="minor"/>
    </font>
    <font>
      <sz val="9"/>
      <name val="宋体"/>
      <charset val="134"/>
    </font>
    <font>
      <b/>
      <sz val="10"/>
      <name val="Arial"/>
      <family val="2"/>
    </font>
    <font>
      <sz val="11"/>
      <name val="Times New Roman"/>
      <family val="1"/>
    </font>
    <font>
      <sz val="9"/>
      <name val="宋体"/>
      <charset val="134"/>
    </font>
    <font>
      <sz val="10"/>
      <name val="Arial"/>
      <family val="2"/>
    </font>
    <font>
      <sz val="10"/>
      <name val="宋体"/>
      <charset val="134"/>
    </font>
    <font>
      <b/>
      <sz val="10"/>
      <name val="宋体"/>
      <charset val="134"/>
    </font>
    <font>
      <b/>
      <sz val="10"/>
      <name val="宋体"/>
      <family val="3"/>
      <charset val="134"/>
    </font>
    <font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4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2" borderId="0" xfId="0" applyFont="1" applyFill="1" applyAlignment="1">
      <alignment horizontal="center" vertical="center"/>
    </xf>
    <xf numFmtId="0" fontId="10" fillId="2" borderId="0" xfId="0" applyFont="1" applyFill="1" applyAlignment="1">
      <alignment horizontal="center" vertical="center" wrapText="1"/>
    </xf>
    <xf numFmtId="176" fontId="10" fillId="2" borderId="0" xfId="0" applyNumberFormat="1" applyFont="1" applyFill="1" applyAlignment="1">
      <alignment horizontal="center" vertical="center" wrapText="1"/>
    </xf>
  </cellXfs>
  <cellStyles count="2">
    <cellStyle name="常规" xfId="0" builtinId="0"/>
    <cellStyle name="常规 2" xfId="1" xr:uid="{B72C9F72-8CA2-44DC-99E5-E9FCB314BDF7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7663B-628D-4373-854D-39D2D2BF695E}">
  <dimension ref="A1:R49"/>
  <sheetViews>
    <sheetView tabSelected="1" workbookViewId="0">
      <pane xSplit="8" ySplit="1" topLeftCell="I2" activePane="bottomRight" state="frozen"/>
      <selection pane="topRight" activeCell="O1" sqref="O1"/>
      <selection pane="bottomLeft" activeCell="A3" sqref="A3"/>
      <selection pane="bottomRight" activeCell="D4" sqref="D4"/>
    </sheetView>
  </sheetViews>
  <sheetFormatPr defaultColWidth="9.08984375" defaultRowHeight="12.5" x14ac:dyDescent="0.25"/>
  <cols>
    <col min="1" max="1" width="6" style="1" customWidth="1"/>
    <col min="2" max="2" width="14.08984375" customWidth="1"/>
    <col min="3" max="3" width="11.453125" customWidth="1"/>
    <col min="4" max="4" width="8.1796875" customWidth="1"/>
    <col min="5" max="5" width="7.453125" customWidth="1"/>
    <col min="6" max="6" width="15.453125" style="1" customWidth="1"/>
    <col min="7" max="7" width="12.90625" style="1" customWidth="1"/>
    <col min="8" max="8" width="15.453125" style="1" customWidth="1"/>
    <col min="9" max="9" width="18.08984375" style="1" customWidth="1"/>
    <col min="10" max="10" width="16.81640625" style="1" customWidth="1"/>
    <col min="11" max="11" width="9.08984375" style="1"/>
    <col min="12" max="12" width="13.08984375" style="1" customWidth="1"/>
    <col min="13" max="13" width="9.1796875" style="1" customWidth="1"/>
    <col min="14" max="14" width="13.453125" style="1" bestFit="1" customWidth="1"/>
    <col min="15" max="15" width="22.08984375" style="1" customWidth="1"/>
    <col min="16" max="16" width="18.81640625" style="1" customWidth="1"/>
    <col min="17" max="17" width="9.453125" style="1" customWidth="1"/>
    <col min="18" max="18" width="11.36328125" style="1" bestFit="1" customWidth="1"/>
    <col min="19" max="16384" width="9.08984375" style="1"/>
  </cols>
  <sheetData>
    <row r="1" spans="1:18" ht="13.5" x14ac:dyDescent="0.3">
      <c r="A1" s="2" t="s">
        <v>16</v>
      </c>
      <c r="B1" s="10" t="s">
        <v>38</v>
      </c>
      <c r="C1" s="8" t="s">
        <v>24</v>
      </c>
      <c r="D1" s="10" t="s">
        <v>42</v>
      </c>
      <c r="E1" s="9" t="s">
        <v>25</v>
      </c>
      <c r="F1" s="1" t="s">
        <v>18</v>
      </c>
      <c r="G1" s="1" t="s">
        <v>19</v>
      </c>
      <c r="H1" s="5" t="s">
        <v>17</v>
      </c>
      <c r="I1" s="4" t="s">
        <v>20</v>
      </c>
      <c r="J1" s="7" t="s">
        <v>30</v>
      </c>
      <c r="K1" s="7"/>
    </row>
    <row r="2" spans="1:18" ht="13" x14ac:dyDescent="0.25">
      <c r="A2" t="s">
        <v>0</v>
      </c>
      <c r="B2" t="s">
        <v>23</v>
      </c>
      <c r="C2">
        <v>1</v>
      </c>
      <c r="D2" t="s">
        <v>26</v>
      </c>
      <c r="E2" s="8" t="s">
        <v>27</v>
      </c>
      <c r="F2" s="1">
        <v>28</v>
      </c>
      <c r="G2" s="1">
        <v>21.351264953613281</v>
      </c>
      <c r="H2" s="1">
        <f t="shared" ref="H2:H41" si="0">2^(-F2)/2^(-G2)</f>
        <v>9.9662394602429115E-3</v>
      </c>
      <c r="I2" s="6">
        <f t="shared" ref="I2:I25" si="1">F2-G2</f>
        <v>6.6487350463867188</v>
      </c>
      <c r="J2" s="1">
        <f>POWER(2,-(I2-AVERAGEIFS(I:I,B:B,"WT",C:C,C2,D:D,"Root",E:E,"Ck")))</f>
        <v>1.1034956502227111</v>
      </c>
      <c r="L2"/>
      <c r="M2"/>
      <c r="N2"/>
      <c r="O2"/>
      <c r="P2"/>
      <c r="Q2"/>
      <c r="R2"/>
    </row>
    <row r="3" spans="1:18" ht="26" x14ac:dyDescent="0.25">
      <c r="A3" t="str">
        <f>A2</f>
        <v>S1</v>
      </c>
      <c r="B3" t="s">
        <v>23</v>
      </c>
      <c r="C3">
        <v>1</v>
      </c>
      <c r="D3" t="s">
        <v>26</v>
      </c>
      <c r="E3" s="8" t="s">
        <v>27</v>
      </c>
      <c r="F3" s="1">
        <v>28</v>
      </c>
      <c r="G3" s="1">
        <v>21.292856216430664</v>
      </c>
      <c r="H3" s="1">
        <f t="shared" si="0"/>
        <v>9.5708065010016285E-3</v>
      </c>
      <c r="I3" s="6">
        <f t="shared" si="1"/>
        <v>6.7071437835693359</v>
      </c>
      <c r="J3" s="1">
        <f t="shared" ref="J3:J49" si="2">POWER(2,-(I3-AVERAGEIFS(I:I,B:B,"WT",C:C,C3,D:D,"Root",E:E,"Ck")))</f>
        <v>1.0597119791381306</v>
      </c>
      <c r="L3" s="11" t="s">
        <v>37</v>
      </c>
      <c r="M3" s="12" t="s">
        <v>41</v>
      </c>
      <c r="N3" s="12" t="s">
        <v>36</v>
      </c>
      <c r="O3" s="12" t="s">
        <v>39</v>
      </c>
      <c r="P3" s="12" t="s">
        <v>40</v>
      </c>
      <c r="Q3"/>
      <c r="R3"/>
    </row>
    <row r="4" spans="1:18" ht="13" x14ac:dyDescent="0.25">
      <c r="A4" t="str">
        <f>A3</f>
        <v>S1</v>
      </c>
      <c r="B4" t="s">
        <v>23</v>
      </c>
      <c r="C4">
        <v>1</v>
      </c>
      <c r="D4" t="s">
        <v>26</v>
      </c>
      <c r="E4" s="8" t="s">
        <v>27</v>
      </c>
      <c r="F4" s="1">
        <v>28</v>
      </c>
      <c r="G4" s="1">
        <v>21.246030807495117</v>
      </c>
      <c r="H4" s="1">
        <f t="shared" si="0"/>
        <v>9.2651548738422289E-3</v>
      </c>
      <c r="I4" s="6">
        <f t="shared" si="1"/>
        <v>6.7539691925048828</v>
      </c>
      <c r="J4" s="1">
        <f t="shared" si="2"/>
        <v>1.0258691999836285</v>
      </c>
      <c r="L4" s="11" t="s">
        <v>31</v>
      </c>
      <c r="M4" s="12" t="s">
        <v>32</v>
      </c>
      <c r="N4" s="12" t="s">
        <v>35</v>
      </c>
      <c r="O4" s="13">
        <v>1.0005930054843122</v>
      </c>
      <c r="P4" s="13">
        <v>3.7758572772654667E-2</v>
      </c>
      <c r="Q4"/>
      <c r="R4"/>
    </row>
    <row r="5" spans="1:18" ht="13" x14ac:dyDescent="0.25">
      <c r="A5" t="s">
        <v>1</v>
      </c>
      <c r="B5" t="s">
        <v>23</v>
      </c>
      <c r="C5">
        <v>2</v>
      </c>
      <c r="D5" t="s">
        <v>26</v>
      </c>
      <c r="E5" s="8" t="s">
        <v>27</v>
      </c>
      <c r="F5" s="1">
        <v>28</v>
      </c>
      <c r="G5" s="1">
        <v>21.035768508911133</v>
      </c>
      <c r="H5" s="1">
        <f t="shared" si="0"/>
        <v>8.0086151513725796E-3</v>
      </c>
      <c r="I5" s="6">
        <f t="shared" si="1"/>
        <v>6.9642314910888672</v>
      </c>
      <c r="J5" s="1">
        <f t="shared" si="2"/>
        <v>0.85911502438195086</v>
      </c>
      <c r="L5" s="11" t="s">
        <v>31</v>
      </c>
      <c r="M5" s="12" t="s">
        <v>32</v>
      </c>
      <c r="N5" s="12" t="s">
        <v>34</v>
      </c>
      <c r="O5" s="13">
        <v>1.0629940750318461</v>
      </c>
      <c r="P5" s="13">
        <v>0.16486785757734301</v>
      </c>
      <c r="Q5"/>
      <c r="R5"/>
    </row>
    <row r="6" spans="1:18" ht="13" x14ac:dyDescent="0.25">
      <c r="A6" t="str">
        <f>A5</f>
        <v>S2</v>
      </c>
      <c r="B6" t="s">
        <v>23</v>
      </c>
      <c r="C6">
        <v>2</v>
      </c>
      <c r="D6" t="s">
        <v>26</v>
      </c>
      <c r="E6" s="8" t="s">
        <v>27</v>
      </c>
      <c r="F6" s="1">
        <v>28</v>
      </c>
      <c r="G6" s="1">
        <v>21.072132110595703</v>
      </c>
      <c r="H6" s="1">
        <f t="shared" si="0"/>
        <v>8.2130404030635283E-3</v>
      </c>
      <c r="I6" s="6">
        <f t="shared" si="1"/>
        <v>6.9278678894042969</v>
      </c>
      <c r="J6" s="1">
        <f t="shared" si="2"/>
        <v>0.88104450928929556</v>
      </c>
      <c r="L6" s="11" t="s">
        <v>31</v>
      </c>
      <c r="M6" s="12" t="s">
        <v>33</v>
      </c>
      <c r="N6" s="12" t="s">
        <v>35</v>
      </c>
      <c r="O6" s="13">
        <v>0.96564438378712802</v>
      </c>
      <c r="P6" s="13">
        <v>0.10971624650164749</v>
      </c>
      <c r="Q6"/>
      <c r="R6"/>
    </row>
    <row r="7" spans="1:18" ht="13" x14ac:dyDescent="0.25">
      <c r="A7" t="str">
        <f>A6</f>
        <v>S2</v>
      </c>
      <c r="B7" t="s">
        <v>23</v>
      </c>
      <c r="C7">
        <v>2</v>
      </c>
      <c r="D7" t="s">
        <v>26</v>
      </c>
      <c r="E7" s="8" t="s">
        <v>27</v>
      </c>
      <c r="F7" s="1">
        <v>28</v>
      </c>
      <c r="G7" s="1">
        <v>21.045000000000002</v>
      </c>
      <c r="H7" s="1">
        <f t="shared" si="0"/>
        <v>8.0600248382918654E-3</v>
      </c>
      <c r="I7" s="6">
        <f t="shared" si="1"/>
        <v>6.9549999999999983</v>
      </c>
      <c r="J7" s="1">
        <f t="shared" si="2"/>
        <v>0.86462993970705171</v>
      </c>
      <c r="L7" s="11" t="s">
        <v>31</v>
      </c>
      <c r="M7" s="12" t="s">
        <v>33</v>
      </c>
      <c r="N7" s="12" t="s">
        <v>34</v>
      </c>
      <c r="O7" s="13">
        <v>1.4255070763089683</v>
      </c>
      <c r="P7" s="13">
        <v>0.25250574265800341</v>
      </c>
      <c r="Q7"/>
    </row>
    <row r="8" spans="1:18" ht="13" x14ac:dyDescent="0.25">
      <c r="A8" t="s">
        <v>2</v>
      </c>
      <c r="B8" t="s">
        <v>23</v>
      </c>
      <c r="C8">
        <v>1</v>
      </c>
      <c r="D8" t="s">
        <v>22</v>
      </c>
      <c r="E8" s="8" t="s">
        <v>27</v>
      </c>
      <c r="F8" s="1">
        <v>28</v>
      </c>
      <c r="G8" s="1">
        <v>21.207925796508789</v>
      </c>
      <c r="H8" s="1">
        <f t="shared" si="0"/>
        <v>9.0236435583409963E-3</v>
      </c>
      <c r="I8" s="6">
        <f t="shared" si="1"/>
        <v>6.7920742034912109</v>
      </c>
      <c r="J8" s="1">
        <f t="shared" si="2"/>
        <v>0.99912825248800452</v>
      </c>
      <c r="L8" s="11" t="s">
        <v>28</v>
      </c>
      <c r="M8" s="12" t="s">
        <v>32</v>
      </c>
      <c r="N8" s="12" t="s">
        <v>35</v>
      </c>
      <c r="O8" s="13">
        <v>0.83227182115330767</v>
      </c>
      <c r="P8" s="13">
        <v>0.27467423556920534</v>
      </c>
      <c r="Q8"/>
    </row>
    <row r="9" spans="1:18" ht="13" x14ac:dyDescent="0.25">
      <c r="A9" t="str">
        <f>A8</f>
        <v>S3</v>
      </c>
      <c r="B9" t="s">
        <v>23</v>
      </c>
      <c r="C9">
        <v>1</v>
      </c>
      <c r="D9" t="s">
        <v>22</v>
      </c>
      <c r="E9" s="8" t="s">
        <v>27</v>
      </c>
      <c r="F9" s="1">
        <v>28</v>
      </c>
      <c r="G9" s="1">
        <v>21.293035507202148</v>
      </c>
      <c r="H9" s="1">
        <f t="shared" si="0"/>
        <v>9.5719959858631427E-3</v>
      </c>
      <c r="I9" s="6">
        <f t="shared" si="1"/>
        <v>6.7069644927978516</v>
      </c>
      <c r="J9" s="1">
        <f t="shared" si="2"/>
        <v>1.0598436829142557</v>
      </c>
      <c r="L9" s="11" t="s">
        <v>28</v>
      </c>
      <c r="M9" s="12" t="s">
        <v>32</v>
      </c>
      <c r="N9" s="12" t="s">
        <v>34</v>
      </c>
      <c r="O9" s="13">
        <v>7.6824793711355097</v>
      </c>
      <c r="P9" s="13">
        <v>1.3606486180138235</v>
      </c>
    </row>
    <row r="10" spans="1:18" ht="13" x14ac:dyDescent="0.25">
      <c r="A10" t="str">
        <f>A9</f>
        <v>S3</v>
      </c>
      <c r="B10" t="s">
        <v>23</v>
      </c>
      <c r="C10">
        <v>1</v>
      </c>
      <c r="D10" t="s">
        <v>22</v>
      </c>
      <c r="E10" s="8" t="s">
        <v>27</v>
      </c>
      <c r="F10" s="1">
        <v>28</v>
      </c>
      <c r="G10" s="1">
        <v>21.126590728759766</v>
      </c>
      <c r="H10" s="1">
        <f t="shared" si="0"/>
        <v>8.5289906219466801E-3</v>
      </c>
      <c r="I10" s="6">
        <f t="shared" si="1"/>
        <v>6.8734092712402344</v>
      </c>
      <c r="J10" s="1">
        <f t="shared" si="2"/>
        <v>0.94435861085351325</v>
      </c>
      <c r="L10" s="11" t="s">
        <v>28</v>
      </c>
      <c r="M10" s="12" t="s">
        <v>33</v>
      </c>
      <c r="N10" s="12" t="s">
        <v>35</v>
      </c>
      <c r="O10" s="13">
        <v>1.3077124925398482</v>
      </c>
      <c r="P10" s="13">
        <v>0.36165500018234498</v>
      </c>
    </row>
    <row r="11" spans="1:18" ht="13" x14ac:dyDescent="0.25">
      <c r="A11" t="s">
        <v>3</v>
      </c>
      <c r="B11" t="s">
        <v>23</v>
      </c>
      <c r="C11">
        <v>2</v>
      </c>
      <c r="D11" t="s">
        <v>22</v>
      </c>
      <c r="E11" s="8" t="s">
        <v>27</v>
      </c>
      <c r="F11" s="1">
        <v>28</v>
      </c>
      <c r="G11" s="1">
        <v>21.263822555541992</v>
      </c>
      <c r="H11" s="1">
        <f t="shared" si="0"/>
        <v>9.3801229968671941E-3</v>
      </c>
      <c r="I11" s="6">
        <f t="shared" si="1"/>
        <v>6.7361774444580078</v>
      </c>
      <c r="J11" s="1">
        <f t="shared" si="2"/>
        <v>1.0062419587958484</v>
      </c>
      <c r="L11" s="11" t="s">
        <v>28</v>
      </c>
      <c r="M11" s="12" t="s">
        <v>33</v>
      </c>
      <c r="N11" s="12" t="s">
        <v>34</v>
      </c>
      <c r="O11" s="13">
        <v>2.8965849277398625</v>
      </c>
      <c r="P11" s="13">
        <v>0.54411815659484197</v>
      </c>
    </row>
    <row r="12" spans="1:18" ht="13" x14ac:dyDescent="0.25">
      <c r="A12" t="str">
        <f>A11</f>
        <v>S4</v>
      </c>
      <c r="B12" t="s">
        <v>23</v>
      </c>
      <c r="C12">
        <v>2</v>
      </c>
      <c r="D12" t="s">
        <v>22</v>
      </c>
      <c r="E12" s="8" t="s">
        <v>27</v>
      </c>
      <c r="F12" s="1">
        <v>28</v>
      </c>
      <c r="G12" s="1">
        <v>21.230003356933594</v>
      </c>
      <c r="H12" s="1">
        <f t="shared" si="0"/>
        <v>9.1627943612886467E-3</v>
      </c>
      <c r="I12" s="6">
        <f t="shared" si="1"/>
        <v>6.7699966430664063</v>
      </c>
      <c r="J12" s="1">
        <f t="shared" si="2"/>
        <v>0.98292827815008188</v>
      </c>
      <c r="L12"/>
      <c r="M12"/>
      <c r="N12"/>
      <c r="O12"/>
      <c r="P12"/>
    </row>
    <row r="13" spans="1:18" ht="13" x14ac:dyDescent="0.25">
      <c r="A13" t="str">
        <f>A12</f>
        <v>S4</v>
      </c>
      <c r="B13" t="s">
        <v>23</v>
      </c>
      <c r="C13">
        <v>2</v>
      </c>
      <c r="D13" t="s">
        <v>22</v>
      </c>
      <c r="E13" s="8" t="s">
        <v>27</v>
      </c>
      <c r="F13" s="1">
        <v>28</v>
      </c>
      <c r="G13" s="1">
        <v>21.270709991455078</v>
      </c>
      <c r="H13" s="1">
        <f t="shared" si="0"/>
        <v>9.4250108298490308E-3</v>
      </c>
      <c r="I13" s="6">
        <f t="shared" si="1"/>
        <v>6.7292900085449219</v>
      </c>
      <c r="J13" s="1">
        <f t="shared" si="2"/>
        <v>1.0110572497041692</v>
      </c>
    </row>
    <row r="14" spans="1:18" x14ac:dyDescent="0.25">
      <c r="A14" t="s">
        <v>4</v>
      </c>
      <c r="B14" t="s">
        <v>23</v>
      </c>
      <c r="C14">
        <v>1</v>
      </c>
      <c r="D14" t="s">
        <v>26</v>
      </c>
      <c r="E14" t="s">
        <v>21</v>
      </c>
      <c r="F14" s="1">
        <v>28</v>
      </c>
      <c r="G14" s="1">
        <v>21.430269241333008</v>
      </c>
      <c r="H14" s="1">
        <f t="shared" si="0"/>
        <v>1.0527226767759872E-2</v>
      </c>
      <c r="I14" s="6">
        <f t="shared" si="1"/>
        <v>6.5697307586669922</v>
      </c>
      <c r="J14" s="1">
        <f t="shared" si="2"/>
        <v>1.1656100571807837</v>
      </c>
    </row>
    <row r="15" spans="1:18" x14ac:dyDescent="0.25">
      <c r="A15" t="str">
        <f>A14</f>
        <v>S5</v>
      </c>
      <c r="B15" t="s">
        <v>23</v>
      </c>
      <c r="C15">
        <v>1</v>
      </c>
      <c r="D15" t="s">
        <v>26</v>
      </c>
      <c r="E15" t="s">
        <v>21</v>
      </c>
      <c r="F15" s="1">
        <v>28</v>
      </c>
      <c r="G15" s="1">
        <v>21.463302612304688</v>
      </c>
      <c r="H15" s="1">
        <f t="shared" si="0"/>
        <v>1.0771049300691747E-2</v>
      </c>
      <c r="I15" s="6">
        <f t="shared" si="1"/>
        <v>6.5366973876953125</v>
      </c>
      <c r="J15" s="1">
        <f t="shared" si="2"/>
        <v>1.1926069104663104</v>
      </c>
    </row>
    <row r="16" spans="1:18" x14ac:dyDescent="0.25">
      <c r="A16" t="str">
        <f>A15</f>
        <v>S5</v>
      </c>
      <c r="B16" t="s">
        <v>23</v>
      </c>
      <c r="C16">
        <v>1</v>
      </c>
      <c r="D16" t="s">
        <v>26</v>
      </c>
      <c r="E16" t="s">
        <v>21</v>
      </c>
      <c r="F16" s="1">
        <v>28</v>
      </c>
      <c r="G16" s="1">
        <v>21.506994247436523</v>
      </c>
      <c r="H16" s="1">
        <f t="shared" si="0"/>
        <v>1.1102237318503072E-2</v>
      </c>
      <c r="I16" s="6">
        <f t="shared" si="1"/>
        <v>6.4930057525634766</v>
      </c>
      <c r="J16" s="1">
        <f t="shared" si="2"/>
        <v>1.2292771649307526</v>
      </c>
    </row>
    <row r="17" spans="1:13" x14ac:dyDescent="0.25">
      <c r="A17" t="s">
        <v>5</v>
      </c>
      <c r="B17" t="s">
        <v>23</v>
      </c>
      <c r="C17">
        <v>2</v>
      </c>
      <c r="D17" t="s">
        <v>26</v>
      </c>
      <c r="E17" t="s">
        <v>21</v>
      </c>
      <c r="F17" s="1">
        <v>28</v>
      </c>
      <c r="G17" s="1">
        <v>21.990829467773438</v>
      </c>
      <c r="H17" s="1">
        <f t="shared" si="0"/>
        <v>1.5525994241126637E-2</v>
      </c>
      <c r="I17" s="6">
        <f t="shared" si="1"/>
        <v>6.0091705322265625</v>
      </c>
      <c r="J17" s="1">
        <f t="shared" si="2"/>
        <v>1.6655332624809021</v>
      </c>
    </row>
    <row r="18" spans="1:13" x14ac:dyDescent="0.25">
      <c r="A18" t="str">
        <f>A17</f>
        <v>S6</v>
      </c>
      <c r="B18" t="s">
        <v>23</v>
      </c>
      <c r="C18">
        <v>2</v>
      </c>
      <c r="D18" t="s">
        <v>26</v>
      </c>
      <c r="E18" t="s">
        <v>21</v>
      </c>
      <c r="F18" s="1">
        <v>28</v>
      </c>
      <c r="G18" s="1">
        <v>21.983078002929688</v>
      </c>
      <c r="H18" s="1">
        <f t="shared" si="0"/>
        <v>1.5442798235787633E-2</v>
      </c>
      <c r="I18" s="6">
        <f t="shared" si="1"/>
        <v>6.0169219970703125</v>
      </c>
      <c r="J18" s="1">
        <f t="shared" si="2"/>
        <v>1.6566085062272486</v>
      </c>
    </row>
    <row r="19" spans="1:13" x14ac:dyDescent="0.25">
      <c r="A19" t="str">
        <f>A18</f>
        <v>S6</v>
      </c>
      <c r="B19" t="s">
        <v>23</v>
      </c>
      <c r="C19">
        <v>2</v>
      </c>
      <c r="D19" t="s">
        <v>26</v>
      </c>
      <c r="E19" t="s">
        <v>21</v>
      </c>
      <c r="F19" s="1">
        <v>28</v>
      </c>
      <c r="G19" s="1">
        <v>21.971534729003906</v>
      </c>
      <c r="H19" s="1">
        <f t="shared" si="0"/>
        <v>1.5319730507870433E-2</v>
      </c>
      <c r="I19" s="6">
        <f t="shared" si="1"/>
        <v>6.0284652709960938</v>
      </c>
      <c r="J19" s="1">
        <f t="shared" si="2"/>
        <v>1.6434065565678129</v>
      </c>
    </row>
    <row r="20" spans="1:13" x14ac:dyDescent="0.25">
      <c r="A20" t="s">
        <v>6</v>
      </c>
      <c r="B20" t="s">
        <v>23</v>
      </c>
      <c r="C20">
        <v>1</v>
      </c>
      <c r="D20" t="s">
        <v>22</v>
      </c>
      <c r="E20" t="s">
        <v>21</v>
      </c>
      <c r="F20" s="1">
        <v>28</v>
      </c>
      <c r="G20" s="1">
        <v>21.206996917724609</v>
      </c>
      <c r="H20" s="1">
        <f t="shared" si="0"/>
        <v>9.0178355579900935E-3</v>
      </c>
      <c r="I20" s="6">
        <f t="shared" si="1"/>
        <v>6.7930030822753906</v>
      </c>
      <c r="J20" s="1">
        <f t="shared" si="2"/>
        <v>0.99848517109815005</v>
      </c>
    </row>
    <row r="21" spans="1:13" x14ac:dyDescent="0.25">
      <c r="A21" t="str">
        <f>A20</f>
        <v>S7</v>
      </c>
      <c r="B21" t="s">
        <v>23</v>
      </c>
      <c r="C21">
        <v>1</v>
      </c>
      <c r="D21" t="s">
        <v>22</v>
      </c>
      <c r="E21" t="s">
        <v>21</v>
      </c>
      <c r="F21" s="1">
        <v>28</v>
      </c>
      <c r="G21" s="1">
        <v>20.997825622558594</v>
      </c>
      <c r="H21" s="1">
        <f t="shared" si="0"/>
        <v>7.8007341531850056E-3</v>
      </c>
      <c r="I21" s="6">
        <f t="shared" si="1"/>
        <v>7.0021743774414063</v>
      </c>
      <c r="J21" s="1">
        <f t="shared" si="2"/>
        <v>0.86372359814577426</v>
      </c>
    </row>
    <row r="22" spans="1:13" x14ac:dyDescent="0.25">
      <c r="A22" t="str">
        <f>A21</f>
        <v>S7</v>
      </c>
      <c r="B22" t="s">
        <v>23</v>
      </c>
      <c r="C22">
        <v>1</v>
      </c>
      <c r="D22" t="s">
        <v>22</v>
      </c>
      <c r="E22" t="s">
        <v>21</v>
      </c>
      <c r="F22" s="1">
        <v>28</v>
      </c>
      <c r="G22" s="1">
        <v>21.052608489990234</v>
      </c>
      <c r="H22" s="1">
        <f t="shared" si="0"/>
        <v>8.1026441086129043E-3</v>
      </c>
      <c r="I22" s="6">
        <f t="shared" si="1"/>
        <v>6.9473915100097656</v>
      </c>
      <c r="J22" s="1">
        <f t="shared" si="2"/>
        <v>0.89715208678510805</v>
      </c>
      <c r="L22"/>
      <c r="M22"/>
    </row>
    <row r="23" spans="1:13" x14ac:dyDescent="0.25">
      <c r="A23" t="s">
        <v>7</v>
      </c>
      <c r="B23" t="s">
        <v>23</v>
      </c>
      <c r="C23">
        <v>2</v>
      </c>
      <c r="D23" t="s">
        <v>22</v>
      </c>
      <c r="E23" t="s">
        <v>21</v>
      </c>
      <c r="F23" s="1">
        <v>28</v>
      </c>
      <c r="G23" s="1">
        <v>21.481342315673828</v>
      </c>
      <c r="H23" s="1">
        <f t="shared" si="0"/>
        <v>1.0906577897554389E-2</v>
      </c>
      <c r="I23" s="6">
        <f t="shared" si="1"/>
        <v>6.5186576843261719</v>
      </c>
      <c r="J23" s="1">
        <f t="shared" si="2"/>
        <v>1.1699906612162767</v>
      </c>
      <c r="L23"/>
      <c r="M23"/>
    </row>
    <row r="24" spans="1:13" x14ac:dyDescent="0.25">
      <c r="A24" t="str">
        <f>A23</f>
        <v>S8</v>
      </c>
      <c r="B24" t="s">
        <v>23</v>
      </c>
      <c r="C24">
        <v>2</v>
      </c>
      <c r="D24" t="s">
        <v>22</v>
      </c>
      <c r="E24" t="s">
        <v>21</v>
      </c>
      <c r="F24" s="1">
        <v>28</v>
      </c>
      <c r="G24" s="1">
        <v>21.519662857055664</v>
      </c>
      <c r="H24" s="1">
        <f t="shared" si="0"/>
        <v>1.120015770798923E-2</v>
      </c>
      <c r="I24" s="6">
        <f t="shared" si="1"/>
        <v>6.4803371429443359</v>
      </c>
      <c r="J24" s="1">
        <f t="shared" si="2"/>
        <v>1.2014840993741267</v>
      </c>
      <c r="L24"/>
      <c r="M24"/>
    </row>
    <row r="25" spans="1:13" x14ac:dyDescent="0.25">
      <c r="A25" t="str">
        <f>A24</f>
        <v>S8</v>
      </c>
      <c r="B25" t="s">
        <v>23</v>
      </c>
      <c r="C25">
        <v>2</v>
      </c>
      <c r="D25" t="s">
        <v>22</v>
      </c>
      <c r="E25" t="s">
        <v>21</v>
      </c>
      <c r="F25" s="1">
        <v>28</v>
      </c>
      <c r="G25" s="1">
        <v>21.573455810546875</v>
      </c>
      <c r="H25" s="1">
        <f t="shared" si="0"/>
        <v>1.1625654992404156E-2</v>
      </c>
      <c r="I25" s="6">
        <f t="shared" si="1"/>
        <v>6.426544189453125</v>
      </c>
      <c r="J25" s="1">
        <f t="shared" si="2"/>
        <v>1.2471288335716402</v>
      </c>
      <c r="L25"/>
      <c r="M25"/>
    </row>
    <row r="26" spans="1:13" ht="13" x14ac:dyDescent="0.25">
      <c r="A26" t="s">
        <v>8</v>
      </c>
      <c r="B26" t="s">
        <v>29</v>
      </c>
      <c r="C26">
        <v>1</v>
      </c>
      <c r="D26" t="s">
        <v>26</v>
      </c>
      <c r="E26" s="8" t="s">
        <v>27</v>
      </c>
      <c r="F26" s="1">
        <v>28.4041347503662</v>
      </c>
      <c r="G26" s="1">
        <v>22.079013824462891</v>
      </c>
      <c r="H26" s="1">
        <f t="shared" si="0"/>
        <v>1.2472366816094446E-2</v>
      </c>
      <c r="I26" s="6">
        <f t="shared" ref="I26:I49" si="3">F26-G26</f>
        <v>6.3251209259033097</v>
      </c>
      <c r="J26" s="1">
        <f t="shared" si="2"/>
        <v>1.3809825244964395</v>
      </c>
    </row>
    <row r="27" spans="1:13" ht="13" x14ac:dyDescent="0.25">
      <c r="A27" t="str">
        <f>A26</f>
        <v>S17</v>
      </c>
      <c r="B27" t="s">
        <v>29</v>
      </c>
      <c r="C27">
        <v>1</v>
      </c>
      <c r="D27" t="s">
        <v>26</v>
      </c>
      <c r="E27" s="8" t="s">
        <v>27</v>
      </c>
      <c r="F27" s="1">
        <v>28.1570644378662</v>
      </c>
      <c r="G27" s="1">
        <v>22.228239059448242</v>
      </c>
      <c r="H27" s="1">
        <f t="shared" si="0"/>
        <v>1.6415182748324569E-2</v>
      </c>
      <c r="I27" s="6">
        <f t="shared" si="3"/>
        <v>5.9288253784179581</v>
      </c>
      <c r="J27" s="1">
        <f t="shared" si="2"/>
        <v>1.8175444040500273</v>
      </c>
    </row>
    <row r="28" spans="1:13" ht="13" x14ac:dyDescent="0.25">
      <c r="A28" t="str">
        <f>A27</f>
        <v>S17</v>
      </c>
      <c r="B28" t="s">
        <v>29</v>
      </c>
      <c r="C28">
        <v>1</v>
      </c>
      <c r="D28" t="s">
        <v>26</v>
      </c>
      <c r="E28" s="8" t="s">
        <v>27</v>
      </c>
      <c r="F28" s="1">
        <v>28.2235813140869</v>
      </c>
      <c r="G28" s="1">
        <v>22.144539999999999</v>
      </c>
      <c r="H28" s="1">
        <f t="shared" si="0"/>
        <v>1.4791976887969979E-2</v>
      </c>
      <c r="I28" s="6">
        <f t="shared" si="3"/>
        <v>6.0790413140869006</v>
      </c>
      <c r="J28" s="1">
        <f t="shared" si="2"/>
        <v>1.6378175759457347</v>
      </c>
    </row>
    <row r="29" spans="1:13" ht="13" x14ac:dyDescent="0.25">
      <c r="A29" t="s">
        <v>9</v>
      </c>
      <c r="B29" t="s">
        <v>29</v>
      </c>
      <c r="C29">
        <v>2</v>
      </c>
      <c r="D29" t="s">
        <v>26</v>
      </c>
      <c r="E29" s="8" t="s">
        <v>27</v>
      </c>
      <c r="F29" s="1">
        <v>28.833498001098601</v>
      </c>
      <c r="G29" s="1">
        <v>22.117570877075195</v>
      </c>
      <c r="H29" s="1">
        <f t="shared" si="0"/>
        <v>9.5127150318407763E-3</v>
      </c>
      <c r="I29" s="6">
        <f t="shared" si="3"/>
        <v>6.7159271240234055</v>
      </c>
      <c r="J29" s="1">
        <f t="shared" si="2"/>
        <v>1.0204656175940436</v>
      </c>
    </row>
    <row r="30" spans="1:13" ht="13" x14ac:dyDescent="0.25">
      <c r="A30" t="str">
        <f>A29</f>
        <v>S18</v>
      </c>
      <c r="B30" t="s">
        <v>29</v>
      </c>
      <c r="C30">
        <v>2</v>
      </c>
      <c r="D30" t="s">
        <v>26</v>
      </c>
      <c r="E30" s="8" t="s">
        <v>27</v>
      </c>
      <c r="F30" s="1">
        <v>29.188837051391602</v>
      </c>
      <c r="G30" s="1">
        <v>22.398876190185547</v>
      </c>
      <c r="H30" s="1">
        <f t="shared" si="0"/>
        <v>9.036871594224111E-3</v>
      </c>
      <c r="I30" s="6">
        <f t="shared" si="3"/>
        <v>6.7899608612060547</v>
      </c>
      <c r="J30" s="1">
        <f t="shared" si="2"/>
        <v>0.96942005743375037</v>
      </c>
    </row>
    <row r="31" spans="1:13" ht="13" x14ac:dyDescent="0.25">
      <c r="A31" t="str">
        <f>A30</f>
        <v>S18</v>
      </c>
      <c r="B31" t="s">
        <v>29</v>
      </c>
      <c r="C31">
        <v>2</v>
      </c>
      <c r="D31" t="s">
        <v>26</v>
      </c>
      <c r="E31" s="8" t="s">
        <v>27</v>
      </c>
      <c r="F31" s="1">
        <v>28.850843429565401</v>
      </c>
      <c r="G31" s="1">
        <v>22.134321212768555</v>
      </c>
      <c r="H31" s="1">
        <f t="shared" si="0"/>
        <v>9.5087919708764027E-3</v>
      </c>
      <c r="I31" s="6">
        <f t="shared" si="3"/>
        <v>6.7165222167968466</v>
      </c>
      <c r="J31" s="1">
        <f t="shared" si="2"/>
        <v>1.0200447757190947</v>
      </c>
    </row>
    <row r="32" spans="1:13" ht="14" x14ac:dyDescent="0.3">
      <c r="A32" t="s">
        <v>10</v>
      </c>
      <c r="B32" t="s">
        <v>29</v>
      </c>
      <c r="C32">
        <v>1</v>
      </c>
      <c r="D32" t="s">
        <v>22</v>
      </c>
      <c r="E32" s="8" t="s">
        <v>27</v>
      </c>
      <c r="F32" s="1">
        <v>29.322343826293899</v>
      </c>
      <c r="G32" s="3">
        <v>21.3279628753662</v>
      </c>
      <c r="H32" s="1">
        <f t="shared" si="0"/>
        <v>3.9214938387553506E-3</v>
      </c>
      <c r="I32" s="6">
        <f t="shared" si="3"/>
        <v>7.9943809509276988</v>
      </c>
      <c r="J32" s="1">
        <f t="shared" si="2"/>
        <v>0.43420102544237033</v>
      </c>
    </row>
    <row r="33" spans="1:10" ht="14" x14ac:dyDescent="0.3">
      <c r="A33" t="str">
        <f>A32</f>
        <v>S19</v>
      </c>
      <c r="B33" t="s">
        <v>29</v>
      </c>
      <c r="C33">
        <v>1</v>
      </c>
      <c r="D33" t="s">
        <v>22</v>
      </c>
      <c r="E33" s="8" t="s">
        <v>27</v>
      </c>
      <c r="F33" s="1">
        <v>28.9523811340332</v>
      </c>
      <c r="G33" s="3">
        <v>21.4897945404052</v>
      </c>
      <c r="H33" s="1">
        <f t="shared" si="0"/>
        <v>5.669406405801671E-3</v>
      </c>
      <c r="I33" s="6">
        <f t="shared" si="3"/>
        <v>7.462586593628</v>
      </c>
      <c r="J33" s="1">
        <f t="shared" si="2"/>
        <v>0.62773580076054425</v>
      </c>
    </row>
    <row r="34" spans="1:10" ht="14" x14ac:dyDescent="0.3">
      <c r="A34" t="str">
        <f>A33</f>
        <v>S19</v>
      </c>
      <c r="B34" t="s">
        <v>29</v>
      </c>
      <c r="C34">
        <v>1</v>
      </c>
      <c r="D34" t="s">
        <v>22</v>
      </c>
      <c r="E34" s="8" t="s">
        <v>27</v>
      </c>
      <c r="F34" s="1">
        <v>28.955221176147401</v>
      </c>
      <c r="G34" s="3">
        <v>21.7172637939453</v>
      </c>
      <c r="H34" s="1">
        <f t="shared" si="0"/>
        <v>6.6245704133086822E-3</v>
      </c>
      <c r="I34" s="6">
        <f t="shared" si="3"/>
        <v>7.2379573822021008</v>
      </c>
      <c r="J34" s="1">
        <f t="shared" si="2"/>
        <v>0.73349478154140435</v>
      </c>
    </row>
    <row r="35" spans="1:10" ht="14" x14ac:dyDescent="0.3">
      <c r="A35" t="s">
        <v>11</v>
      </c>
      <c r="B35" t="s">
        <v>29</v>
      </c>
      <c r="C35">
        <v>2</v>
      </c>
      <c r="D35" t="s">
        <v>22</v>
      </c>
      <c r="E35" s="8" t="s">
        <v>27</v>
      </c>
      <c r="F35" s="1">
        <v>28.276161193847599</v>
      </c>
      <c r="G35" s="3">
        <v>21.578125</v>
      </c>
      <c r="H35" s="1">
        <f t="shared" si="0"/>
        <v>9.6314171599030558E-3</v>
      </c>
      <c r="I35" s="6">
        <f t="shared" si="3"/>
        <v>6.6980361938475994</v>
      </c>
      <c r="J35" s="1">
        <f t="shared" si="2"/>
        <v>1.0331992525255396</v>
      </c>
    </row>
    <row r="36" spans="1:10" ht="14" x14ac:dyDescent="0.3">
      <c r="A36" t="str">
        <f>A35</f>
        <v>S20</v>
      </c>
      <c r="B36" t="s">
        <v>29</v>
      </c>
      <c r="C36">
        <v>2</v>
      </c>
      <c r="D36" t="s">
        <v>22</v>
      </c>
      <c r="E36" s="8" t="s">
        <v>27</v>
      </c>
      <c r="F36" s="1">
        <v>27.9712219238281</v>
      </c>
      <c r="G36" s="3">
        <v>21.302513122558501</v>
      </c>
      <c r="H36" s="1">
        <f t="shared" si="0"/>
        <v>9.8292101052032364E-3</v>
      </c>
      <c r="I36" s="6">
        <f t="shared" si="3"/>
        <v>6.6687088012695988</v>
      </c>
      <c r="J36" s="1">
        <f t="shared" si="2"/>
        <v>1.0544172643555911</v>
      </c>
    </row>
    <row r="37" spans="1:10" ht="14" x14ac:dyDescent="0.3">
      <c r="A37" t="str">
        <f>A36</f>
        <v>S20</v>
      </c>
      <c r="B37" t="s">
        <v>29</v>
      </c>
      <c r="C37">
        <v>2</v>
      </c>
      <c r="D37" t="s">
        <v>22</v>
      </c>
      <c r="E37" s="8" t="s">
        <v>27</v>
      </c>
      <c r="F37" s="1">
        <v>28.080768585205</v>
      </c>
      <c r="G37" s="3">
        <v>21.486930847167901</v>
      </c>
      <c r="H37" s="1">
        <f t="shared" si="0"/>
        <v>1.0352781647262249E-2</v>
      </c>
      <c r="I37" s="6">
        <f t="shared" si="3"/>
        <v>6.5938377380370987</v>
      </c>
      <c r="J37" s="1">
        <f t="shared" si="2"/>
        <v>1.1105828022943964</v>
      </c>
    </row>
    <row r="38" spans="1:10" ht="14" x14ac:dyDescent="0.3">
      <c r="A38" t="s">
        <v>12</v>
      </c>
      <c r="B38" t="s">
        <v>29</v>
      </c>
      <c r="C38">
        <v>1</v>
      </c>
      <c r="D38" t="s">
        <v>26</v>
      </c>
      <c r="E38" t="s">
        <v>21</v>
      </c>
      <c r="F38" s="1">
        <v>26.936323165893501</v>
      </c>
      <c r="G38" s="3">
        <v>21.6336364746093</v>
      </c>
      <c r="H38" s="1">
        <f t="shared" si="0"/>
        <v>2.5335661520633504E-2</v>
      </c>
      <c r="I38" s="6">
        <f t="shared" si="3"/>
        <v>5.302686691284201</v>
      </c>
      <c r="J38" s="1">
        <f t="shared" si="2"/>
        <v>2.8052499034427711</v>
      </c>
    </row>
    <row r="39" spans="1:10" ht="14" x14ac:dyDescent="0.3">
      <c r="A39" t="str">
        <f>A38</f>
        <v>S21</v>
      </c>
      <c r="B39" t="s">
        <v>29</v>
      </c>
      <c r="C39">
        <v>1</v>
      </c>
      <c r="D39" t="s">
        <v>26</v>
      </c>
      <c r="E39" t="s">
        <v>21</v>
      </c>
      <c r="F39" s="1">
        <v>26.944494247436499</v>
      </c>
      <c r="G39" s="3">
        <v>21.8337306976318</v>
      </c>
      <c r="H39" s="1">
        <f t="shared" si="0"/>
        <v>2.8940556021548883E-2</v>
      </c>
      <c r="I39" s="6">
        <f t="shared" si="3"/>
        <v>5.1107635498046982</v>
      </c>
      <c r="J39" s="1">
        <f t="shared" si="2"/>
        <v>3.2043959822762953</v>
      </c>
    </row>
    <row r="40" spans="1:10" ht="14" x14ac:dyDescent="0.3">
      <c r="A40" t="str">
        <f>A39</f>
        <v>S21</v>
      </c>
      <c r="B40" t="s">
        <v>29</v>
      </c>
      <c r="C40">
        <v>1</v>
      </c>
      <c r="D40" t="s">
        <v>26</v>
      </c>
      <c r="E40" t="s">
        <v>21</v>
      </c>
      <c r="F40" s="1">
        <v>27.017925262451101</v>
      </c>
      <c r="G40" s="3">
        <v>21.8533020019531</v>
      </c>
      <c r="H40" s="1">
        <f t="shared" si="0"/>
        <v>2.788004576286374E-2</v>
      </c>
      <c r="I40" s="6">
        <f t="shared" si="3"/>
        <v>5.1646232604980007</v>
      </c>
      <c r="J40" s="1">
        <f t="shared" si="2"/>
        <v>3.0869727092208987</v>
      </c>
    </row>
    <row r="41" spans="1:10" ht="14" x14ac:dyDescent="0.3">
      <c r="A41" t="s">
        <v>13</v>
      </c>
      <c r="B41" t="s">
        <v>29</v>
      </c>
      <c r="C41">
        <v>2</v>
      </c>
      <c r="D41" t="s">
        <v>26</v>
      </c>
      <c r="E41" t="s">
        <v>21</v>
      </c>
      <c r="F41" s="1">
        <v>26.994552612304599</v>
      </c>
      <c r="G41" s="3">
        <v>22.092491149902301</v>
      </c>
      <c r="H41" s="1">
        <f t="shared" si="0"/>
        <v>3.3445096951043335E-2</v>
      </c>
      <c r="I41" s="6">
        <f t="shared" si="3"/>
        <v>4.9020614624022976</v>
      </c>
      <c r="J41" s="1">
        <f t="shared" si="2"/>
        <v>3.5877844970023047</v>
      </c>
    </row>
    <row r="42" spans="1:10" ht="14" x14ac:dyDescent="0.3">
      <c r="A42" t="str">
        <f>A41</f>
        <v>S22</v>
      </c>
      <c r="B42" t="s">
        <v>29</v>
      </c>
      <c r="C42">
        <v>2</v>
      </c>
      <c r="D42" t="s">
        <v>26</v>
      </c>
      <c r="E42" t="s">
        <v>21</v>
      </c>
      <c r="F42" s="1">
        <v>27.2090950012207</v>
      </c>
      <c r="G42" s="3">
        <v>21.9013576507568</v>
      </c>
      <c r="H42" s="1">
        <f t="shared" ref="H42:H49" si="4">2^(-F42)/2^(-G42)</f>
        <v>2.5247120240989074E-2</v>
      </c>
      <c r="I42" s="6">
        <f t="shared" si="3"/>
        <v>5.3077373504638992</v>
      </c>
      <c r="J42" s="1">
        <f t="shared" si="2"/>
        <v>2.7083559281399556</v>
      </c>
    </row>
    <row r="43" spans="1:10" ht="14" x14ac:dyDescent="0.3">
      <c r="A43" t="str">
        <f>A42</f>
        <v>S22</v>
      </c>
      <c r="B43" t="s">
        <v>29</v>
      </c>
      <c r="C43">
        <v>2</v>
      </c>
      <c r="D43" t="s">
        <v>26</v>
      </c>
      <c r="E43" t="s">
        <v>21</v>
      </c>
      <c r="F43" s="1">
        <v>27.713243484496999</v>
      </c>
      <c r="G43" s="3">
        <v>21.958499526977501</v>
      </c>
      <c r="H43" s="1">
        <f t="shared" si="4"/>
        <v>1.8520361157690745E-2</v>
      </c>
      <c r="I43" s="6">
        <f t="shared" si="3"/>
        <v>5.7547439575194979</v>
      </c>
      <c r="J43" s="1">
        <f t="shared" si="2"/>
        <v>1.9867505463569488</v>
      </c>
    </row>
    <row r="44" spans="1:10" ht="14" x14ac:dyDescent="0.3">
      <c r="A44" t="s">
        <v>14</v>
      </c>
      <c r="B44" t="s">
        <v>29</v>
      </c>
      <c r="C44">
        <v>1</v>
      </c>
      <c r="D44" t="s">
        <v>22</v>
      </c>
      <c r="E44" t="s">
        <v>21</v>
      </c>
      <c r="F44" s="1">
        <v>25.5154209136962</v>
      </c>
      <c r="G44" s="3">
        <v>21.647270202636701</v>
      </c>
      <c r="H44" s="1">
        <f t="shared" si="4"/>
        <v>6.8481081156860038E-2</v>
      </c>
      <c r="I44" s="6">
        <f t="shared" si="3"/>
        <v>3.8681507110594993</v>
      </c>
      <c r="J44" s="1">
        <f t="shared" si="2"/>
        <v>7.5824562996504383</v>
      </c>
    </row>
    <row r="45" spans="1:10" ht="14" x14ac:dyDescent="0.3">
      <c r="A45" t="str">
        <f>A44</f>
        <v>S23</v>
      </c>
      <c r="B45" t="s">
        <v>29</v>
      </c>
      <c r="C45">
        <v>1</v>
      </c>
      <c r="D45" t="s">
        <v>22</v>
      </c>
      <c r="E45" t="s">
        <v>21</v>
      </c>
      <c r="F45" s="1">
        <v>25.170669555663999</v>
      </c>
      <c r="G45" s="3">
        <v>21.622783660888601</v>
      </c>
      <c r="H45" s="1">
        <f t="shared" si="4"/>
        <v>8.550271878312353E-2</v>
      </c>
      <c r="I45" s="6">
        <f t="shared" si="3"/>
        <v>3.5478858947753977</v>
      </c>
      <c r="J45" s="1">
        <f t="shared" si="2"/>
        <v>9.4671494334225805</v>
      </c>
    </row>
    <row r="46" spans="1:10" ht="14" x14ac:dyDescent="0.3">
      <c r="A46" t="str">
        <f>A45</f>
        <v>S23</v>
      </c>
      <c r="B46" t="s">
        <v>29</v>
      </c>
      <c r="C46">
        <v>1</v>
      </c>
      <c r="D46" t="s">
        <v>22</v>
      </c>
      <c r="E46" t="s">
        <v>21</v>
      </c>
      <c r="F46" s="1">
        <v>25.2412929534912</v>
      </c>
      <c r="G46" s="3">
        <v>21.606023788452099</v>
      </c>
      <c r="H46" s="1">
        <f t="shared" si="4"/>
        <v>8.0477585660950354E-2</v>
      </c>
      <c r="I46" s="6">
        <f t="shared" si="3"/>
        <v>3.6352691650391016</v>
      </c>
      <c r="J46" s="1">
        <f t="shared" si="2"/>
        <v>8.9107497438276244</v>
      </c>
    </row>
    <row r="47" spans="1:10" ht="14" x14ac:dyDescent="0.3">
      <c r="A47" t="s">
        <v>15</v>
      </c>
      <c r="B47" t="s">
        <v>29</v>
      </c>
      <c r="C47">
        <v>2</v>
      </c>
      <c r="D47" t="s">
        <v>22</v>
      </c>
      <c r="E47" t="s">
        <v>21</v>
      </c>
      <c r="F47" s="1">
        <v>26.067071914672798</v>
      </c>
      <c r="G47" s="3">
        <v>21.868664550781201</v>
      </c>
      <c r="H47" s="1">
        <f t="shared" si="4"/>
        <v>5.4469507618643997E-2</v>
      </c>
      <c r="I47" s="6">
        <f t="shared" si="3"/>
        <v>4.1984073638915973</v>
      </c>
      <c r="J47" s="1">
        <f t="shared" si="2"/>
        <v>5.8431540886121898</v>
      </c>
    </row>
    <row r="48" spans="1:10" ht="14" x14ac:dyDescent="0.3">
      <c r="A48" t="str">
        <f>A47</f>
        <v>S24</v>
      </c>
      <c r="B48" t="s">
        <v>29</v>
      </c>
      <c r="C48">
        <v>2</v>
      </c>
      <c r="D48" t="s">
        <v>22</v>
      </c>
      <c r="E48" t="s">
        <v>21</v>
      </c>
      <c r="F48" s="1">
        <v>25.9870491027832</v>
      </c>
      <c r="G48" s="3">
        <v>21.964544296264599</v>
      </c>
      <c r="H48" s="1">
        <f t="shared" si="4"/>
        <v>6.1532618329648577E-2</v>
      </c>
      <c r="I48" s="6">
        <f t="shared" si="3"/>
        <v>4.0225048065186009</v>
      </c>
      <c r="J48" s="1">
        <f t="shared" si="2"/>
        <v>6.600841206297841</v>
      </c>
    </row>
    <row r="49" spans="1:10" ht="14" x14ac:dyDescent="0.3">
      <c r="A49" t="str">
        <f>A48</f>
        <v>S24</v>
      </c>
      <c r="B49" t="s">
        <v>29</v>
      </c>
      <c r="C49">
        <v>2</v>
      </c>
      <c r="D49" t="s">
        <v>22</v>
      </c>
      <c r="E49" t="s">
        <v>21</v>
      </c>
      <c r="F49" s="1">
        <v>25.939653396606399</v>
      </c>
      <c r="G49" s="3">
        <v>22.137580871581999</v>
      </c>
      <c r="H49" s="1">
        <f t="shared" si="4"/>
        <v>7.1690585000834736E-2</v>
      </c>
      <c r="I49" s="6">
        <f t="shared" si="3"/>
        <v>3.8020725250243999</v>
      </c>
      <c r="J49" s="1">
        <f t="shared" si="2"/>
        <v>7.6905254550023781</v>
      </c>
    </row>
  </sheetData>
  <autoFilter ref="A1:H49" xr:uid="{9049425F-B505-4127-994E-C89BA54E1BBF}"/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qPCR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12-28T09:29:00Z</dcterms:created>
  <dcterms:modified xsi:type="dcterms:W3CDTF">2025-12-18T17:25:28Z</dcterms:modified>
</cp:coreProperties>
</file>